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 filterPrivacy="1"/>
  <xr:revisionPtr revIDLastSave="0" documentId="13_ncr:1_{6BFEBB47-15B0-4922-B1E9-AA1539DDD8BD}" xr6:coauthVersionLast="47" xr6:coauthVersionMax="47" xr10:uidLastSave="{00000000-0000-0000-0000-000000000000}"/>
  <bookViews>
    <workbookView xWindow="-110" yWindow="-110" windowWidth="38620" windowHeight="211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52" i="1" l="1"/>
  <c r="B146" i="1"/>
  <c r="B147" i="1" s="1"/>
  <c r="B131" i="1"/>
  <c r="B129" i="1"/>
  <c r="B130" i="1" s="1"/>
  <c r="B128" i="1"/>
  <c r="B127" i="1"/>
  <c r="B118" i="1"/>
  <c r="B139" i="1" s="1"/>
  <c r="B117" i="1"/>
  <c r="B138" i="1" s="1"/>
  <c r="B112" i="1"/>
  <c r="B133" i="1" s="1"/>
  <c r="B111" i="1"/>
  <c r="B132" i="1" s="1"/>
  <c r="B109" i="1"/>
  <c r="B108" i="1"/>
  <c r="B104" i="1"/>
  <c r="B103" i="1" s="1"/>
  <c r="B97" i="1"/>
  <c r="B96" i="1"/>
  <c r="B95" i="1"/>
  <c r="B91" i="1"/>
  <c r="B92" i="1" s="1"/>
  <c r="B99" i="1" s="1"/>
  <c r="B84" i="1"/>
  <c r="B85" i="1" s="1"/>
  <c r="B86" i="1" s="1"/>
  <c r="B98" i="1" l="1"/>
  <c r="B148" i="1"/>
  <c r="B154" i="1"/>
  <c r="B125" i="1"/>
  <c r="B102" i="1"/>
  <c r="B124" i="1" s="1"/>
  <c r="B93" i="1"/>
  <c r="B100" i="1" s="1"/>
  <c r="B87" i="1"/>
  <c r="B94" i="1" s="1"/>
  <c r="B101" i="1" s="1"/>
  <c r="B126" i="1"/>
  <c r="B119" i="1"/>
  <c r="B140" i="1" s="1"/>
  <c r="B153" i="1"/>
  <c r="B113" i="1"/>
  <c r="B31" i="1"/>
  <c r="C52" i="1"/>
  <c r="C130" i="1"/>
  <c r="B30" i="1"/>
  <c r="C17" i="1"/>
  <c r="C95" i="1"/>
  <c r="C18" i="1"/>
  <c r="C96" i="1"/>
  <c r="C19" i="1"/>
  <c r="C97" i="1"/>
  <c r="C20" i="1"/>
  <c r="C98" i="1"/>
  <c r="C21" i="1"/>
  <c r="C99" i="1"/>
  <c r="C22" i="1"/>
  <c r="C100" i="1"/>
  <c r="C23" i="1"/>
  <c r="C101" i="1"/>
  <c r="B18" i="1"/>
  <c r="B19" i="1"/>
  <c r="B17" i="1"/>
  <c r="C80" i="1"/>
  <c r="C158" i="1"/>
  <c r="B74" i="1"/>
  <c r="B68" i="1"/>
  <c r="B69" i="1" s="1"/>
  <c r="C72" i="1"/>
  <c r="C79" i="1" s="1"/>
  <c r="C150" i="1"/>
  <c r="C157" i="1" s="1"/>
  <c r="C59" i="1"/>
  <c r="C137" i="1"/>
  <c r="B53" i="1"/>
  <c r="C129" i="1"/>
  <c r="C51" i="1"/>
  <c r="B49" i="1"/>
  <c r="B50" i="1"/>
  <c r="B51" i="1"/>
  <c r="B52" i="1" s="1"/>
  <c r="C123" i="1"/>
  <c r="C144" i="1" s="1"/>
  <c r="C45" i="1"/>
  <c r="C66" i="1" s="1"/>
  <c r="B39" i="1"/>
  <c r="C37" i="1"/>
  <c r="C58" i="1" s="1"/>
  <c r="C115" i="1"/>
  <c r="C122" i="1" s="1"/>
  <c r="B33" i="1"/>
  <c r="B54" i="1" s="1"/>
  <c r="C25" i="1"/>
  <c r="C103" i="1"/>
  <c r="C125" i="1" s="1"/>
  <c r="C26" i="1"/>
  <c r="C48" i="1" s="1"/>
  <c r="C104" i="1"/>
  <c r="C27" i="1"/>
  <c r="C70" i="1" s="1"/>
  <c r="C105" i="1"/>
  <c r="C127" i="1" s="1"/>
  <c r="C28" i="1"/>
  <c r="C36" i="1" s="1"/>
  <c r="C106" i="1"/>
  <c r="C149" i="1" s="1"/>
  <c r="C156" i="1" s="1"/>
  <c r="C102" i="1"/>
  <c r="C145" i="1" s="1"/>
  <c r="C24" i="1"/>
  <c r="C46" i="1" s="1"/>
  <c r="B26" i="1"/>
  <c r="B13" i="1"/>
  <c r="B6" i="1"/>
  <c r="B7" i="1" s="1"/>
  <c r="B120" i="1" l="1"/>
  <c r="B141" i="1" s="1"/>
  <c r="B114" i="1"/>
  <c r="B134" i="1"/>
  <c r="B155" i="1"/>
  <c r="B149" i="1"/>
  <c r="C34" i="1"/>
  <c r="C148" i="1"/>
  <c r="C33" i="1"/>
  <c r="C54" i="1" s="1"/>
  <c r="C44" i="1"/>
  <c r="C65" i="1" s="1"/>
  <c r="B75" i="1"/>
  <c r="C147" i="1"/>
  <c r="C110" i="1"/>
  <c r="C131" i="1" s="1"/>
  <c r="C50" i="1"/>
  <c r="C136" i="1"/>
  <c r="C69" i="1"/>
  <c r="C68" i="1"/>
  <c r="C75" i="1" s="1"/>
  <c r="B60" i="1"/>
  <c r="B20" i="1"/>
  <c r="C47" i="1"/>
  <c r="B14" i="1"/>
  <c r="C113" i="1"/>
  <c r="C126" i="1"/>
  <c r="C112" i="1"/>
  <c r="C119" i="1" s="1"/>
  <c r="C140" i="1" s="1"/>
  <c r="C124" i="1"/>
  <c r="C143" i="1"/>
  <c r="B8" i="1"/>
  <c r="C77" i="1"/>
  <c r="B70" i="1"/>
  <c r="B76" i="1"/>
  <c r="C152" i="1"/>
  <c r="B34" i="1"/>
  <c r="B55" i="1" s="1"/>
  <c r="C49" i="1"/>
  <c r="C67" i="1"/>
  <c r="C32" i="1"/>
  <c r="C111" i="1"/>
  <c r="C146" i="1"/>
  <c r="B25" i="1"/>
  <c r="B24" i="1" s="1"/>
  <c r="B40" i="1"/>
  <c r="B48" i="1"/>
  <c r="C71" i="1"/>
  <c r="C35" i="1"/>
  <c r="C43" i="1"/>
  <c r="C57" i="1"/>
  <c r="C114" i="1"/>
  <c r="C128" i="1"/>
  <c r="B150" i="1" l="1"/>
  <c r="B156" i="1"/>
  <c r="B115" i="1"/>
  <c r="B121" i="1"/>
  <c r="B142" i="1" s="1"/>
  <c r="B135" i="1"/>
  <c r="C55" i="1"/>
  <c r="C41" i="1"/>
  <c r="C40" i="1"/>
  <c r="C61" i="1" s="1"/>
  <c r="C154" i="1"/>
  <c r="C133" i="1"/>
  <c r="C155" i="1"/>
  <c r="B21" i="1"/>
  <c r="C120" i="1"/>
  <c r="C134" i="1"/>
  <c r="C117" i="1"/>
  <c r="C76" i="1"/>
  <c r="B15" i="1"/>
  <c r="B9" i="1"/>
  <c r="B61" i="1"/>
  <c r="C153" i="1"/>
  <c r="C118" i="1"/>
  <c r="C132" i="1"/>
  <c r="C39" i="1"/>
  <c r="C53" i="1"/>
  <c r="C64" i="1"/>
  <c r="B46" i="1"/>
  <c r="C78" i="1"/>
  <c r="C42" i="1"/>
  <c r="C56" i="1"/>
  <c r="B47" i="1"/>
  <c r="B35" i="1"/>
  <c r="C74" i="1"/>
  <c r="B41" i="1"/>
  <c r="B71" i="1"/>
  <c r="B77" i="1"/>
  <c r="C135" i="1"/>
  <c r="C121" i="1"/>
  <c r="B157" i="1" l="1"/>
  <c r="B151" i="1"/>
  <c r="B158" i="1" s="1"/>
  <c r="B122" i="1"/>
  <c r="B143" i="1" s="1"/>
  <c r="B136" i="1"/>
  <c r="B116" i="1"/>
  <c r="C62" i="1"/>
  <c r="C138" i="1"/>
  <c r="C141" i="1"/>
  <c r="C63" i="1"/>
  <c r="B62" i="1"/>
  <c r="C60" i="1"/>
  <c r="B16" i="1"/>
  <c r="B78" i="1"/>
  <c r="B72" i="1"/>
  <c r="B22" i="1"/>
  <c r="C142" i="1"/>
  <c r="C139" i="1"/>
  <c r="B36" i="1"/>
  <c r="B56" i="1"/>
  <c r="B42" i="1"/>
  <c r="B123" i="1" l="1"/>
  <c r="B144" i="1" s="1"/>
  <c r="B137" i="1"/>
  <c r="B37" i="1"/>
  <c r="B43" i="1"/>
  <c r="B57" i="1"/>
  <c r="B23" i="1"/>
  <c r="B63" i="1"/>
  <c r="B73" i="1"/>
  <c r="B79" i="1"/>
  <c r="B38" i="1" l="1"/>
  <c r="B44" i="1"/>
  <c r="B58" i="1"/>
  <c r="B80" i="1"/>
  <c r="B64" i="1"/>
  <c r="B65" i="1" l="1"/>
  <c r="B59" i="1"/>
  <c r="B45" i="1"/>
  <c r="B66" i="1" l="1"/>
</calcChain>
</file>

<file path=xl/sharedStrings.xml><?xml version="1.0" encoding="utf-8"?>
<sst xmlns="http://schemas.openxmlformats.org/spreadsheetml/2006/main" count="160" uniqueCount="159">
  <si>
    <t>LipidIon</t>
  </si>
  <si>
    <t>Q1</t>
    <phoneticPr fontId="1" type="noConversion"/>
  </si>
  <si>
    <t>Q3</t>
    <phoneticPr fontId="1" type="noConversion"/>
  </si>
  <si>
    <t>Cer(d16:0_16:0)+H_1</t>
  </si>
  <si>
    <t>Cer(d16:0_18:0)+H_1</t>
  </si>
  <si>
    <t>Cer(d16:0_20:0)+H_1</t>
  </si>
  <si>
    <t>Cer(d16:0_22:0)+H_1</t>
  </si>
  <si>
    <t>Cer(d16:0_24:0)+H_1</t>
  </si>
  <si>
    <t>Cer(d16:0_24:1)+H_1</t>
  </si>
  <si>
    <t>Cer(d16:0_24:2)+H_1</t>
  </si>
  <si>
    <t>Cer(d16:1_16:0)+H_1</t>
  </si>
  <si>
    <t>Cer(d16:1_18:0)+H_1</t>
  </si>
  <si>
    <t>Cer(d16:1_20:0)+H_1</t>
  </si>
  <si>
    <t>Cer(d16:1_22:0)+H_1</t>
  </si>
  <si>
    <t>Cer(d16:1_24:0)+H_1</t>
  </si>
  <si>
    <t>Cer(d16:1_24:1)+H_1</t>
  </si>
  <si>
    <t>Cer(d16:1_24:2)+H_1</t>
  </si>
  <si>
    <t>Cer(d16:2_16:0)+H_1</t>
  </si>
  <si>
    <t>Cer(d16:2_18:0)+H_1</t>
  </si>
  <si>
    <t>Cer(d16:2_20:0)+H_1</t>
  </si>
  <si>
    <t>Cer(d16:2_22:0)+H_1</t>
  </si>
  <si>
    <t>Cer(d16:2_24:0)+H_1</t>
  </si>
  <si>
    <t>Cer(d16:2_24:1)+H_1</t>
  </si>
  <si>
    <t>Cer(d16:2_24:2)+H_1</t>
  </si>
  <si>
    <t>Cer(d18:0_16:0)+H_1</t>
  </si>
  <si>
    <t>Cer(d18:0_18:0)+H_1</t>
  </si>
  <si>
    <t>Cer(d18:0_20:0)+H_1</t>
  </si>
  <si>
    <t>Cer(d18:0_22:0)+H_1</t>
  </si>
  <si>
    <t>Cer(d18:0_24:0)+H_1</t>
  </si>
  <si>
    <t>Cer(d18:0_24:1)+H_1</t>
  </si>
  <si>
    <t>Cer(d18:0_24:2)+H_1</t>
  </si>
  <si>
    <t>Cer(d18:1_12:0)+H_1</t>
  </si>
  <si>
    <t>Cer(d18:1_16:0)+H_1</t>
  </si>
  <si>
    <t>Cer(d18:1_18:0)+H_1</t>
  </si>
  <si>
    <t>Cer(d18:1_20:0)+H_1</t>
  </si>
  <si>
    <t>Cer(d18:1_22:0)+H_1</t>
  </si>
  <si>
    <t>Cer(d18:1_24:0)+H_1</t>
  </si>
  <si>
    <t>Cer(d18:1_24:1)+H_1</t>
  </si>
  <si>
    <t>Cer(d18:1_24:2)+H_1</t>
  </si>
  <si>
    <t>Cer(d18:2_16:0)+H_1</t>
  </si>
  <si>
    <t>Cer(d18:2_18:0)+H_1</t>
  </si>
  <si>
    <t>Cer(d18:2_20:0)+H_1</t>
  </si>
  <si>
    <t>Cer(d18:2_22:0)+H_1</t>
  </si>
  <si>
    <t>Cer(d18:2_24:0)+H_1</t>
  </si>
  <si>
    <t>Cer(d18:2_24:1)+H_1</t>
  </si>
  <si>
    <t>Cer(d18:2_24:2)+H_1</t>
  </si>
  <si>
    <t>Cer(d20:0_16:0)+H_1</t>
  </si>
  <si>
    <t>Cer(d20:0_18:0)+H_1</t>
  </si>
  <si>
    <t>Cer(d20:0_20:0)+H_1</t>
  </si>
  <si>
    <t>Cer(d20:0_22:0)+H_1</t>
  </si>
  <si>
    <t>Cer(d20:0_24:0)+H_1</t>
  </si>
  <si>
    <t>Cer(d20:0_24:1)+H_1</t>
  </si>
  <si>
    <t>Cer(d20:0_24:2)+H_1</t>
  </si>
  <si>
    <t>Cer(d20:1_16:0)+H_1</t>
  </si>
  <si>
    <t>Cer(d20:1_18:0)+H_1</t>
  </si>
  <si>
    <t>Cer(d20:1_20:0)+H_1</t>
  </si>
  <si>
    <t>Cer(d20:1_22:0)+H_1</t>
  </si>
  <si>
    <t>Cer(d20:1_24:0)+H_1</t>
  </si>
  <si>
    <t>Cer(d20:1_24:1)+H_1</t>
  </si>
  <si>
    <t>Cer(d20:1_24:2)+H_1</t>
  </si>
  <si>
    <t>Cer(d20:2_16:0)+H_1</t>
  </si>
  <si>
    <t>Cer(d20:2_18:0)+H_1</t>
  </si>
  <si>
    <t>Cer(d20:2_20:0)+H_1</t>
  </si>
  <si>
    <t>Cer(d20:2_22:0)+H_1</t>
  </si>
  <si>
    <t>Cer(d20:2_24:0)+H_1</t>
  </si>
  <si>
    <t>Cer(d20:2_24:1)+H_1</t>
  </si>
  <si>
    <t>Cer(d20:2_24:2)+H_1</t>
  </si>
  <si>
    <t>Cer(t18:0_16:0)+H_1</t>
  </si>
  <si>
    <t>Cer(t18:0_18:0)+H_1</t>
  </si>
  <si>
    <t>Cer(t18:0_20:0)+H_1</t>
  </si>
  <si>
    <t>Cer(t18:0_22:0)+H_1</t>
  </si>
  <si>
    <t>Cer(t18:0_24:0)+H_1</t>
  </si>
  <si>
    <t>Cer(t18:0_24:1)+H_1</t>
  </si>
  <si>
    <t>Cer(t18:0_24:2)+H_1</t>
  </si>
  <si>
    <t>Cer(m18:0_16:0)+H_1</t>
  </si>
  <si>
    <t>Cer(m18:0_18:0)+H_1</t>
  </si>
  <si>
    <t>Cer(m18:0_20:0)+H_1</t>
  </si>
  <si>
    <t>Cer(m18:0_22:0)+H_1</t>
  </si>
  <si>
    <t>Cer(m18:0_24:0)+H_1</t>
  </si>
  <si>
    <t>Cer(m18:0_24:1)+H_1</t>
  </si>
  <si>
    <t>Cer(m18:0_24:2)+H_1</t>
  </si>
  <si>
    <t>Cer(d16:0_26:0)+H_2</t>
  </si>
  <si>
    <t>Cer(d16:0_28:0)+H_2</t>
  </si>
  <si>
    <t>Cer(d16:0_20:0)+H_2</t>
  </si>
  <si>
    <t>Cer(d16:0_22:0)+H_2</t>
  </si>
  <si>
    <t>Cer(d16:0_24:0)+H_2</t>
  </si>
  <si>
    <t>Cer(d16:0_24:1)+H_2</t>
  </si>
  <si>
    <t>Cer(d16:0_24:2)+H_2</t>
  </si>
  <si>
    <t>Cer(d16:1_26:0)+H_2</t>
  </si>
  <si>
    <t>Cer(d16:1_28:0)+H_2</t>
  </si>
  <si>
    <t>Cer(d16:1_20:0)+H_2</t>
  </si>
  <si>
    <t>Cer(d16:1_22:0)+H_2</t>
  </si>
  <si>
    <t>Cer(d16:1_24:0)+H_2</t>
  </si>
  <si>
    <t>Cer(d16:1_24:1)+H_2</t>
  </si>
  <si>
    <t>Cer(d16:1_24:2)+H_2</t>
  </si>
  <si>
    <t>Cer(d16:2_26:0)+H_2</t>
  </si>
  <si>
    <t>Cer(d16:2_28:0)+H_2</t>
  </si>
  <si>
    <t>Cer(d16:2_20:0)+H_2</t>
  </si>
  <si>
    <t>Cer(d16:2_22:0)+H_2</t>
  </si>
  <si>
    <t>Cer(d16:2_24:0)+H_2</t>
  </si>
  <si>
    <t>Cer(d16:2_24:1)+H_2</t>
  </si>
  <si>
    <t>Cer(d16:2_24:2)+H_2</t>
  </si>
  <si>
    <t>Cer(d18:0_26:0)+H_2</t>
  </si>
  <si>
    <t>Cer(d18:0_28:0)+H_2</t>
  </si>
  <si>
    <t>Cer(d18:0_20:0)+H_2</t>
  </si>
  <si>
    <t>Cer(d18:0_22:0)+H_2</t>
  </si>
  <si>
    <t>Cer(d18:0_24:0)+H_2</t>
  </si>
  <si>
    <t>Cer(d18:0_24:1)+H_2</t>
  </si>
  <si>
    <t>Cer(d18:0_24:2)+H_2</t>
  </si>
  <si>
    <t>Cer(d18:1_22:0)+H_2</t>
  </si>
  <si>
    <t>Cer(d18:1_26:0)+H_2</t>
  </si>
  <si>
    <t>Cer(d18:1_28:0)+H_2</t>
  </si>
  <si>
    <t>Cer(d18:1_20:0)+H_2</t>
  </si>
  <si>
    <t>Cer(d18:1_24:0)+H_2</t>
  </si>
  <si>
    <t>Cer(d18:1_24:1)+H_2</t>
  </si>
  <si>
    <t>Cer(d18:1_24:2)+H_2</t>
  </si>
  <si>
    <t>Cer(d18:2_26:0)+H_2</t>
  </si>
  <si>
    <t>Cer(d18:2_28:0)+H_2</t>
  </si>
  <si>
    <t>Cer(d18:2_20:0)+H_2</t>
  </si>
  <si>
    <t>Cer(d18:2_22:0)+H_2</t>
  </si>
  <si>
    <t>Cer(d18:2_24:0)+H_2</t>
  </si>
  <si>
    <t>Cer(d18:2_24:1)+H_2</t>
  </si>
  <si>
    <t>Cer(d18:2_24:2)+H_2</t>
  </si>
  <si>
    <t>Cer(d20:0_26:0)+H_2</t>
  </si>
  <si>
    <t>Cer(d20:0_28:0)+H_2</t>
  </si>
  <si>
    <t>Cer(d20:0_20:0)+H_2</t>
  </si>
  <si>
    <t>Cer(d20:0_22:0)+H_2</t>
  </si>
  <si>
    <t>Cer(d20:0_24:0)+H_2</t>
  </si>
  <si>
    <t>Cer(d20:0_24:1)+H_2</t>
  </si>
  <si>
    <t>Cer(d20:0_24:2)+H_2</t>
  </si>
  <si>
    <t>Cer(d20:1_26:0)+H_2</t>
  </si>
  <si>
    <t>Cer(d20:1_28:0)+H_2</t>
  </si>
  <si>
    <t>Cer(d20:1_20:0)+H_2</t>
  </si>
  <si>
    <t>Cer(d20:1_22:0)+H_2</t>
  </si>
  <si>
    <t>Cer(d20:1_24:0)+H_2</t>
  </si>
  <si>
    <t>Cer(d20:1_24:1)+H_2</t>
  </si>
  <si>
    <t>Cer(d20:1_24:2)+H_2</t>
  </si>
  <si>
    <t>Cer(d20:2_26:0)+H_2</t>
  </si>
  <si>
    <t>Cer(d20:2_28:0)+H_2</t>
  </si>
  <si>
    <t>Cer(d20:2_20:0)+H_2</t>
  </si>
  <si>
    <t>Cer(d20:2_22:0)+H_2</t>
  </si>
  <si>
    <t>Cer(d20:2_24:0)+H_2</t>
  </si>
  <si>
    <t>Cer(d20:2_24:1)+H_2</t>
  </si>
  <si>
    <t>Cer(d20:2_24:2)+H_2</t>
  </si>
  <si>
    <t>Cer(t18:0_26:0)+H_2</t>
  </si>
  <si>
    <t>Cer(t18:0_28:0)+H_2</t>
  </si>
  <si>
    <t>Cer(t18:0_20:0)+H_2</t>
  </si>
  <si>
    <t>Cer(t18:0_22:0)+H_2</t>
  </si>
  <si>
    <t>Cer(t18:0_24:0)+H_2</t>
  </si>
  <si>
    <t>Cer(t18:0_24:1)+H_2</t>
  </si>
  <si>
    <t>Cer(t18:0_24:2)+H_2</t>
  </si>
  <si>
    <t>Cer(m18:0_26:0)+H_2</t>
  </si>
  <si>
    <t>Cer(m18:0_28:0)+H_2</t>
  </si>
  <si>
    <t>Cer(m18:0_20:0)+H_2</t>
  </si>
  <si>
    <t>Cer(m18:0_22:0)+H_2</t>
  </si>
  <si>
    <t>Cer(m18:0_24:0)+H_2</t>
  </si>
  <si>
    <t>Cer(m18:0_24:1)+H_2</t>
  </si>
  <si>
    <t>Cer(m18:0_24:2)+H_2</t>
  </si>
  <si>
    <t>STable 15. The selected reaction monitoring transitions used for targete lipidomics in this pap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0" fontId="0" fillId="2" borderId="0" xfId="0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58"/>
  <sheetViews>
    <sheetView tabSelected="1" workbookViewId="0">
      <selection activeCell="H15" sqref="H15"/>
    </sheetView>
  </sheetViews>
  <sheetFormatPr defaultRowHeight="14.5"/>
  <cols>
    <col min="1" max="1" width="18.7265625" customWidth="1"/>
    <col min="2" max="2" width="11" customWidth="1"/>
    <col min="3" max="3" width="11.36328125" customWidth="1"/>
  </cols>
  <sheetData>
    <row r="1" spans="1:3" s="4" customFormat="1">
      <c r="A1" s="4" t="s">
        <v>158</v>
      </c>
    </row>
    <row r="2" spans="1:3">
      <c r="A2" s="1" t="s">
        <v>0</v>
      </c>
      <c r="B2" s="1" t="s">
        <v>1</v>
      </c>
      <c r="C2" t="s">
        <v>2</v>
      </c>
    </row>
    <row r="3" spans="1:3">
      <c r="A3" s="1" t="s">
        <v>3</v>
      </c>
      <c r="B3">
        <v>512.5</v>
      </c>
      <c r="C3">
        <v>238</v>
      </c>
    </row>
    <row r="4" spans="1:3">
      <c r="A4" s="1" t="s">
        <v>4</v>
      </c>
      <c r="B4">
        <v>540.5</v>
      </c>
      <c r="C4">
        <v>238</v>
      </c>
    </row>
    <row r="5" spans="1:3">
      <c r="A5" s="1" t="s">
        <v>5</v>
      </c>
      <c r="B5">
        <v>568.5</v>
      </c>
      <c r="C5">
        <v>238</v>
      </c>
    </row>
    <row r="6" spans="1:3">
      <c r="A6" s="1" t="s">
        <v>6</v>
      </c>
      <c r="B6">
        <f>B5+28</f>
        <v>596.5</v>
      </c>
      <c r="C6">
        <v>238</v>
      </c>
    </row>
    <row r="7" spans="1:3">
      <c r="A7" s="1" t="s">
        <v>7</v>
      </c>
      <c r="B7">
        <f>B6+28</f>
        <v>624.5</v>
      </c>
      <c r="C7">
        <v>238</v>
      </c>
    </row>
    <row r="8" spans="1:3">
      <c r="A8" s="1" t="s">
        <v>8</v>
      </c>
      <c r="B8">
        <f>B7-2</f>
        <v>622.5</v>
      </c>
      <c r="C8">
        <v>238</v>
      </c>
    </row>
    <row r="9" spans="1:3">
      <c r="A9" s="1" t="s">
        <v>9</v>
      </c>
      <c r="B9">
        <f>B8-2</f>
        <v>620.5</v>
      </c>
      <c r="C9">
        <v>238</v>
      </c>
    </row>
    <row r="10" spans="1:3">
      <c r="A10" s="1" t="s">
        <v>10</v>
      </c>
      <c r="B10">
        <v>510.5</v>
      </c>
      <c r="C10">
        <v>236</v>
      </c>
    </row>
    <row r="11" spans="1:3">
      <c r="A11" s="1" t="s">
        <v>11</v>
      </c>
      <c r="B11">
        <v>538.5</v>
      </c>
      <c r="C11">
        <v>236</v>
      </c>
    </row>
    <row r="12" spans="1:3">
      <c r="A12" s="1" t="s">
        <v>12</v>
      </c>
      <c r="B12">
        <v>566.5</v>
      </c>
      <c r="C12">
        <v>236</v>
      </c>
    </row>
    <row r="13" spans="1:3">
      <c r="A13" s="1" t="s">
        <v>13</v>
      </c>
      <c r="B13">
        <f>B12+28</f>
        <v>594.5</v>
      </c>
      <c r="C13">
        <v>236</v>
      </c>
    </row>
    <row r="14" spans="1:3">
      <c r="A14" s="1" t="s">
        <v>14</v>
      </c>
      <c r="B14">
        <f>B13+28</f>
        <v>622.5</v>
      </c>
      <c r="C14">
        <v>236</v>
      </c>
    </row>
    <row r="15" spans="1:3">
      <c r="A15" s="1" t="s">
        <v>15</v>
      </c>
      <c r="B15">
        <f t="shared" ref="B15:B23" si="0">B8-2</f>
        <v>620.5</v>
      </c>
      <c r="C15">
        <v>236</v>
      </c>
    </row>
    <row r="16" spans="1:3">
      <c r="A16" s="1" t="s">
        <v>16</v>
      </c>
      <c r="B16">
        <f t="shared" si="0"/>
        <v>618.5</v>
      </c>
      <c r="C16">
        <v>236</v>
      </c>
    </row>
    <row r="17" spans="1:3">
      <c r="A17" s="1" t="s">
        <v>17</v>
      </c>
      <c r="B17">
        <f t="shared" si="0"/>
        <v>508.5</v>
      </c>
      <c r="C17">
        <f t="shared" ref="C17:C23" si="1">C10-2</f>
        <v>234</v>
      </c>
    </row>
    <row r="18" spans="1:3">
      <c r="A18" s="1" t="s">
        <v>18</v>
      </c>
      <c r="B18">
        <f t="shared" si="0"/>
        <v>536.5</v>
      </c>
      <c r="C18">
        <f t="shared" si="1"/>
        <v>234</v>
      </c>
    </row>
    <row r="19" spans="1:3">
      <c r="A19" s="1" t="s">
        <v>19</v>
      </c>
      <c r="B19">
        <f t="shared" si="0"/>
        <v>564.5</v>
      </c>
      <c r="C19">
        <f t="shared" si="1"/>
        <v>234</v>
      </c>
    </row>
    <row r="20" spans="1:3">
      <c r="A20" s="1" t="s">
        <v>20</v>
      </c>
      <c r="B20">
        <f t="shared" si="0"/>
        <v>592.5</v>
      </c>
      <c r="C20">
        <f t="shared" si="1"/>
        <v>234</v>
      </c>
    </row>
    <row r="21" spans="1:3">
      <c r="A21" s="1" t="s">
        <v>21</v>
      </c>
      <c r="B21">
        <f t="shared" si="0"/>
        <v>620.5</v>
      </c>
      <c r="C21">
        <f t="shared" si="1"/>
        <v>234</v>
      </c>
    </row>
    <row r="22" spans="1:3">
      <c r="A22" s="1" t="s">
        <v>22</v>
      </c>
      <c r="B22">
        <f t="shared" si="0"/>
        <v>618.5</v>
      </c>
      <c r="C22">
        <f t="shared" si="1"/>
        <v>234</v>
      </c>
    </row>
    <row r="23" spans="1:3">
      <c r="A23" s="1" t="s">
        <v>23</v>
      </c>
      <c r="B23">
        <f t="shared" si="0"/>
        <v>616.5</v>
      </c>
      <c r="C23">
        <f t="shared" si="1"/>
        <v>234</v>
      </c>
    </row>
    <row r="24" spans="1:3">
      <c r="A24" s="1" t="s">
        <v>24</v>
      </c>
      <c r="B24">
        <f t="shared" ref="B24:B25" si="2">B25-28</f>
        <v>540.6</v>
      </c>
      <c r="C24">
        <f t="shared" ref="C24:C28" si="3">C3+28</f>
        <v>266</v>
      </c>
    </row>
    <row r="25" spans="1:3">
      <c r="A25" s="1" t="s">
        <v>25</v>
      </c>
      <c r="B25">
        <f t="shared" si="2"/>
        <v>568.6</v>
      </c>
      <c r="C25">
        <f t="shared" si="3"/>
        <v>266</v>
      </c>
    </row>
    <row r="26" spans="1:3">
      <c r="A26" s="1" t="s">
        <v>26</v>
      </c>
      <c r="B26">
        <f>B27-28</f>
        <v>596.6</v>
      </c>
      <c r="C26">
        <f t="shared" si="3"/>
        <v>266</v>
      </c>
    </row>
    <row r="27" spans="1:3">
      <c r="A27" s="1" t="s">
        <v>27</v>
      </c>
      <c r="B27">
        <v>624.6</v>
      </c>
      <c r="C27">
        <f t="shared" si="3"/>
        <v>266</v>
      </c>
    </row>
    <row r="28" spans="1:3">
      <c r="A28" s="1" t="s">
        <v>28</v>
      </c>
      <c r="B28">
        <v>652.6</v>
      </c>
      <c r="C28">
        <f t="shared" si="3"/>
        <v>266</v>
      </c>
    </row>
    <row r="29" spans="1:3">
      <c r="A29" s="1" t="s">
        <v>29</v>
      </c>
      <c r="B29">
        <v>650.6</v>
      </c>
      <c r="C29">
        <v>266</v>
      </c>
    </row>
    <row r="30" spans="1:3">
      <c r="A30" s="1" t="s">
        <v>30</v>
      </c>
      <c r="B30">
        <f>B29-2</f>
        <v>648.6</v>
      </c>
      <c r="C30">
        <v>266</v>
      </c>
    </row>
    <row r="31" spans="1:3">
      <c r="A31" s="2" t="s">
        <v>31</v>
      </c>
      <c r="B31" s="3">
        <f>B32-28*2</f>
        <v>482.5</v>
      </c>
      <c r="C31" s="3">
        <v>264</v>
      </c>
    </row>
    <row r="32" spans="1:3">
      <c r="A32" s="1" t="s">
        <v>32</v>
      </c>
      <c r="B32">
        <v>538.5</v>
      </c>
      <c r="C32">
        <f t="shared" ref="C32:C37" si="4">C24-2</f>
        <v>264</v>
      </c>
    </row>
    <row r="33" spans="1:3">
      <c r="A33" s="1" t="s">
        <v>33</v>
      </c>
      <c r="B33">
        <f>B32+28</f>
        <v>566.5</v>
      </c>
      <c r="C33">
        <f t="shared" si="4"/>
        <v>264</v>
      </c>
    </row>
    <row r="34" spans="1:3">
      <c r="A34" s="1" t="s">
        <v>34</v>
      </c>
      <c r="B34">
        <f t="shared" ref="B34:B36" si="5">B33+28</f>
        <v>594.5</v>
      </c>
      <c r="C34">
        <f t="shared" si="4"/>
        <v>264</v>
      </c>
    </row>
    <row r="35" spans="1:3">
      <c r="A35" s="1" t="s">
        <v>35</v>
      </c>
      <c r="B35">
        <f t="shared" si="5"/>
        <v>622.5</v>
      </c>
      <c r="C35">
        <f t="shared" si="4"/>
        <v>264</v>
      </c>
    </row>
    <row r="36" spans="1:3">
      <c r="A36" s="1" t="s">
        <v>36</v>
      </c>
      <c r="B36">
        <f t="shared" si="5"/>
        <v>650.5</v>
      </c>
      <c r="C36">
        <f t="shared" si="4"/>
        <v>264</v>
      </c>
    </row>
    <row r="37" spans="1:3">
      <c r="A37" s="1" t="s">
        <v>37</v>
      </c>
      <c r="B37">
        <f>B36-2</f>
        <v>648.5</v>
      </c>
      <c r="C37">
        <f t="shared" si="4"/>
        <v>264</v>
      </c>
    </row>
    <row r="38" spans="1:3">
      <c r="A38" s="1" t="s">
        <v>38</v>
      </c>
      <c r="B38">
        <f>B37-2</f>
        <v>646.5</v>
      </c>
      <c r="C38">
        <v>264</v>
      </c>
    </row>
    <row r="39" spans="1:3">
      <c r="A39" s="1" t="s">
        <v>39</v>
      </c>
      <c r="B39">
        <f t="shared" ref="B39:C45" si="6">B32-2</f>
        <v>536.5</v>
      </c>
      <c r="C39">
        <f t="shared" si="6"/>
        <v>262</v>
      </c>
    </row>
    <row r="40" spans="1:3">
      <c r="A40" s="1" t="s">
        <v>40</v>
      </c>
      <c r="B40">
        <f t="shared" si="6"/>
        <v>564.5</v>
      </c>
      <c r="C40">
        <f t="shared" si="6"/>
        <v>262</v>
      </c>
    </row>
    <row r="41" spans="1:3">
      <c r="A41" s="1" t="s">
        <v>41</v>
      </c>
      <c r="B41">
        <f t="shared" si="6"/>
        <v>592.5</v>
      </c>
      <c r="C41">
        <f t="shared" si="6"/>
        <v>262</v>
      </c>
    </row>
    <row r="42" spans="1:3">
      <c r="A42" s="1" t="s">
        <v>42</v>
      </c>
      <c r="B42">
        <f t="shared" si="6"/>
        <v>620.5</v>
      </c>
      <c r="C42">
        <f t="shared" si="6"/>
        <v>262</v>
      </c>
    </row>
    <row r="43" spans="1:3">
      <c r="A43" s="1" t="s">
        <v>43</v>
      </c>
      <c r="B43">
        <f t="shared" si="6"/>
        <v>648.5</v>
      </c>
      <c r="C43">
        <f t="shared" si="6"/>
        <v>262</v>
      </c>
    </row>
    <row r="44" spans="1:3">
      <c r="A44" s="1" t="s">
        <v>44</v>
      </c>
      <c r="B44">
        <f t="shared" si="6"/>
        <v>646.5</v>
      </c>
      <c r="C44">
        <f t="shared" si="6"/>
        <v>262</v>
      </c>
    </row>
    <row r="45" spans="1:3">
      <c r="A45" s="1" t="s">
        <v>45</v>
      </c>
      <c r="B45">
        <f t="shared" si="6"/>
        <v>644.5</v>
      </c>
      <c r="C45">
        <f t="shared" si="6"/>
        <v>262</v>
      </c>
    </row>
    <row r="46" spans="1:3">
      <c r="A46" s="1" t="s">
        <v>46</v>
      </c>
      <c r="B46">
        <f t="shared" ref="B46:C51" si="7">B24+28</f>
        <v>568.6</v>
      </c>
      <c r="C46">
        <f t="shared" si="7"/>
        <v>294</v>
      </c>
    </row>
    <row r="47" spans="1:3">
      <c r="A47" s="1" t="s">
        <v>47</v>
      </c>
      <c r="B47">
        <f t="shared" si="7"/>
        <v>596.6</v>
      </c>
      <c r="C47">
        <f t="shared" si="7"/>
        <v>294</v>
      </c>
    </row>
    <row r="48" spans="1:3">
      <c r="A48" s="1" t="s">
        <v>48</v>
      </c>
      <c r="B48">
        <f t="shared" si="7"/>
        <v>624.6</v>
      </c>
      <c r="C48">
        <f t="shared" si="7"/>
        <v>294</v>
      </c>
    </row>
    <row r="49" spans="1:3">
      <c r="A49" s="1" t="s">
        <v>49</v>
      </c>
      <c r="B49">
        <f t="shared" si="7"/>
        <v>652.6</v>
      </c>
      <c r="C49">
        <f t="shared" si="7"/>
        <v>294</v>
      </c>
    </row>
    <row r="50" spans="1:3">
      <c r="A50" s="1" t="s">
        <v>50</v>
      </c>
      <c r="B50">
        <f t="shared" si="7"/>
        <v>680.6</v>
      </c>
      <c r="C50">
        <f t="shared" si="7"/>
        <v>294</v>
      </c>
    </row>
    <row r="51" spans="1:3">
      <c r="A51" s="1" t="s">
        <v>51</v>
      </c>
      <c r="B51">
        <f t="shared" si="7"/>
        <v>678.6</v>
      </c>
      <c r="C51">
        <f t="shared" si="7"/>
        <v>294</v>
      </c>
    </row>
    <row r="52" spans="1:3">
      <c r="A52" s="1" t="s">
        <v>52</v>
      </c>
      <c r="B52">
        <f>B51-2</f>
        <v>676.6</v>
      </c>
      <c r="C52">
        <f>C30+28</f>
        <v>294</v>
      </c>
    </row>
    <row r="53" spans="1:3">
      <c r="A53" s="1" t="s">
        <v>53</v>
      </c>
      <c r="B53">
        <f t="shared" ref="B53:C66" si="8">B32+28</f>
        <v>566.5</v>
      </c>
      <c r="C53">
        <f t="shared" si="8"/>
        <v>292</v>
      </c>
    </row>
    <row r="54" spans="1:3">
      <c r="A54" s="1" t="s">
        <v>54</v>
      </c>
      <c r="B54">
        <f t="shared" si="8"/>
        <v>594.5</v>
      </c>
      <c r="C54">
        <f t="shared" si="8"/>
        <v>292</v>
      </c>
    </row>
    <row r="55" spans="1:3">
      <c r="A55" s="1" t="s">
        <v>55</v>
      </c>
      <c r="B55">
        <f t="shared" si="8"/>
        <v>622.5</v>
      </c>
      <c r="C55">
        <f t="shared" si="8"/>
        <v>292</v>
      </c>
    </row>
    <row r="56" spans="1:3">
      <c r="A56" s="1" t="s">
        <v>56</v>
      </c>
      <c r="B56">
        <f t="shared" si="8"/>
        <v>650.5</v>
      </c>
      <c r="C56">
        <f t="shared" si="8"/>
        <v>292</v>
      </c>
    </row>
    <row r="57" spans="1:3">
      <c r="A57" s="1" t="s">
        <v>57</v>
      </c>
      <c r="B57">
        <f t="shared" si="8"/>
        <v>678.5</v>
      </c>
      <c r="C57">
        <f t="shared" si="8"/>
        <v>292</v>
      </c>
    </row>
    <row r="58" spans="1:3">
      <c r="A58" s="1" t="s">
        <v>58</v>
      </c>
      <c r="B58">
        <f t="shared" si="8"/>
        <v>676.5</v>
      </c>
      <c r="C58">
        <f t="shared" si="8"/>
        <v>292</v>
      </c>
    </row>
    <row r="59" spans="1:3">
      <c r="A59" s="1" t="s">
        <v>59</v>
      </c>
      <c r="B59">
        <f t="shared" si="8"/>
        <v>674.5</v>
      </c>
      <c r="C59">
        <f t="shared" si="8"/>
        <v>292</v>
      </c>
    </row>
    <row r="60" spans="1:3">
      <c r="A60" s="1" t="s">
        <v>60</v>
      </c>
      <c r="B60">
        <f t="shared" si="8"/>
        <v>564.5</v>
      </c>
      <c r="C60">
        <f t="shared" si="8"/>
        <v>290</v>
      </c>
    </row>
    <row r="61" spans="1:3">
      <c r="A61" s="1" t="s">
        <v>61</v>
      </c>
      <c r="B61">
        <f t="shared" si="8"/>
        <v>592.5</v>
      </c>
      <c r="C61">
        <f t="shared" si="8"/>
        <v>290</v>
      </c>
    </row>
    <row r="62" spans="1:3">
      <c r="A62" s="1" t="s">
        <v>62</v>
      </c>
      <c r="B62">
        <f t="shared" si="8"/>
        <v>620.5</v>
      </c>
      <c r="C62">
        <f t="shared" si="8"/>
        <v>290</v>
      </c>
    </row>
    <row r="63" spans="1:3">
      <c r="A63" s="1" t="s">
        <v>63</v>
      </c>
      <c r="B63">
        <f t="shared" si="8"/>
        <v>648.5</v>
      </c>
      <c r="C63">
        <f t="shared" si="8"/>
        <v>290</v>
      </c>
    </row>
    <row r="64" spans="1:3">
      <c r="A64" s="1" t="s">
        <v>64</v>
      </c>
      <c r="B64">
        <f t="shared" si="8"/>
        <v>676.5</v>
      </c>
      <c r="C64">
        <f t="shared" si="8"/>
        <v>290</v>
      </c>
    </row>
    <row r="65" spans="1:3">
      <c r="A65" s="1" t="s">
        <v>65</v>
      </c>
      <c r="B65">
        <f t="shared" si="8"/>
        <v>674.5</v>
      </c>
      <c r="C65">
        <f t="shared" si="8"/>
        <v>290</v>
      </c>
    </row>
    <row r="66" spans="1:3">
      <c r="A66" s="1" t="s">
        <v>66</v>
      </c>
      <c r="B66">
        <f t="shared" si="8"/>
        <v>672.5</v>
      </c>
      <c r="C66">
        <f t="shared" si="8"/>
        <v>290</v>
      </c>
    </row>
    <row r="67" spans="1:3">
      <c r="A67" s="1" t="s">
        <v>67</v>
      </c>
      <c r="B67">
        <v>556.5</v>
      </c>
      <c r="C67">
        <f t="shared" ref="C67:C72" si="9">C24+16</f>
        <v>282</v>
      </c>
    </row>
    <row r="68" spans="1:3">
      <c r="A68" s="1" t="s">
        <v>68</v>
      </c>
      <c r="B68">
        <f>B67+28</f>
        <v>584.5</v>
      </c>
      <c r="C68">
        <f t="shared" si="9"/>
        <v>282</v>
      </c>
    </row>
    <row r="69" spans="1:3">
      <c r="A69" s="1" t="s">
        <v>69</v>
      </c>
      <c r="B69">
        <f t="shared" ref="B69:B71" si="10">B68+28</f>
        <v>612.5</v>
      </c>
      <c r="C69">
        <f t="shared" si="9"/>
        <v>282</v>
      </c>
    </row>
    <row r="70" spans="1:3">
      <c r="A70" s="1" t="s">
        <v>70</v>
      </c>
      <c r="B70">
        <f t="shared" si="10"/>
        <v>640.5</v>
      </c>
      <c r="C70">
        <f t="shared" si="9"/>
        <v>282</v>
      </c>
    </row>
    <row r="71" spans="1:3">
      <c r="A71" s="1" t="s">
        <v>71</v>
      </c>
      <c r="B71">
        <f t="shared" si="10"/>
        <v>668.5</v>
      </c>
      <c r="C71">
        <f t="shared" si="9"/>
        <v>282</v>
      </c>
    </row>
    <row r="72" spans="1:3">
      <c r="A72" s="1" t="s">
        <v>72</v>
      </c>
      <c r="B72">
        <f>B71-2</f>
        <v>666.5</v>
      </c>
      <c r="C72">
        <f t="shared" si="9"/>
        <v>282</v>
      </c>
    </row>
    <row r="73" spans="1:3">
      <c r="A73" s="1" t="s">
        <v>73</v>
      </c>
      <c r="B73">
        <f>B72-2</f>
        <v>664.5</v>
      </c>
      <c r="C73">
        <v>282</v>
      </c>
    </row>
    <row r="74" spans="1:3">
      <c r="A74" s="1" t="s">
        <v>74</v>
      </c>
      <c r="B74">
        <f t="shared" ref="B74:C80" si="11">B67-32</f>
        <v>524.5</v>
      </c>
      <c r="C74">
        <f t="shared" si="11"/>
        <v>250</v>
      </c>
    </row>
    <row r="75" spans="1:3">
      <c r="A75" s="1" t="s">
        <v>75</v>
      </c>
      <c r="B75">
        <f t="shared" si="11"/>
        <v>552.5</v>
      </c>
      <c r="C75">
        <f t="shared" si="11"/>
        <v>250</v>
      </c>
    </row>
    <row r="76" spans="1:3">
      <c r="A76" s="1" t="s">
        <v>76</v>
      </c>
      <c r="B76">
        <f t="shared" si="11"/>
        <v>580.5</v>
      </c>
      <c r="C76">
        <f t="shared" si="11"/>
        <v>250</v>
      </c>
    </row>
    <row r="77" spans="1:3">
      <c r="A77" s="1" t="s">
        <v>77</v>
      </c>
      <c r="B77">
        <f t="shared" si="11"/>
        <v>608.5</v>
      </c>
      <c r="C77">
        <f t="shared" si="11"/>
        <v>250</v>
      </c>
    </row>
    <row r="78" spans="1:3">
      <c r="A78" s="1" t="s">
        <v>78</v>
      </c>
      <c r="B78">
        <f t="shared" si="11"/>
        <v>636.5</v>
      </c>
      <c r="C78">
        <f t="shared" si="11"/>
        <v>250</v>
      </c>
    </row>
    <row r="79" spans="1:3">
      <c r="A79" s="1" t="s">
        <v>79</v>
      </c>
      <c r="B79">
        <f t="shared" si="11"/>
        <v>634.5</v>
      </c>
      <c r="C79">
        <f t="shared" si="11"/>
        <v>250</v>
      </c>
    </row>
    <row r="80" spans="1:3">
      <c r="A80" s="1" t="s">
        <v>80</v>
      </c>
      <c r="B80">
        <f t="shared" si="11"/>
        <v>632.5</v>
      </c>
      <c r="C80">
        <f t="shared" si="11"/>
        <v>250</v>
      </c>
    </row>
    <row r="81" spans="1:3">
      <c r="A81" s="1" t="s">
        <v>81</v>
      </c>
      <c r="B81">
        <v>512.5</v>
      </c>
      <c r="C81">
        <v>256</v>
      </c>
    </row>
    <row r="82" spans="1:3">
      <c r="A82" s="1" t="s">
        <v>82</v>
      </c>
      <c r="B82">
        <v>540.5</v>
      </c>
      <c r="C82">
        <v>256</v>
      </c>
    </row>
    <row r="83" spans="1:3">
      <c r="A83" s="1" t="s">
        <v>83</v>
      </c>
      <c r="B83">
        <v>568.5</v>
      </c>
      <c r="C83">
        <v>256</v>
      </c>
    </row>
    <row r="84" spans="1:3">
      <c r="A84" s="1" t="s">
        <v>84</v>
      </c>
      <c r="B84">
        <f>B83+28</f>
        <v>596.5</v>
      </c>
      <c r="C84">
        <v>256</v>
      </c>
    </row>
    <row r="85" spans="1:3">
      <c r="A85" s="1" t="s">
        <v>85</v>
      </c>
      <c r="B85">
        <f>B84+28</f>
        <v>624.5</v>
      </c>
      <c r="C85">
        <v>256</v>
      </c>
    </row>
    <row r="86" spans="1:3">
      <c r="A86" s="1" t="s">
        <v>86</v>
      </c>
      <c r="B86">
        <f>B85-2</f>
        <v>622.5</v>
      </c>
      <c r="C86">
        <v>256</v>
      </c>
    </row>
    <row r="87" spans="1:3">
      <c r="A87" s="1" t="s">
        <v>87</v>
      </c>
      <c r="B87">
        <f>B86-2</f>
        <v>620.5</v>
      </c>
      <c r="C87">
        <v>256</v>
      </c>
    </row>
    <row r="88" spans="1:3">
      <c r="A88" s="1" t="s">
        <v>88</v>
      </c>
      <c r="B88">
        <v>510.5</v>
      </c>
      <c r="C88">
        <v>254</v>
      </c>
    </row>
    <row r="89" spans="1:3">
      <c r="A89" s="1" t="s">
        <v>89</v>
      </c>
      <c r="B89">
        <v>538.5</v>
      </c>
      <c r="C89">
        <v>254</v>
      </c>
    </row>
    <row r="90" spans="1:3">
      <c r="A90" s="1" t="s">
        <v>90</v>
      </c>
      <c r="B90">
        <v>566.5</v>
      </c>
      <c r="C90">
        <v>254</v>
      </c>
    </row>
    <row r="91" spans="1:3">
      <c r="A91" s="1" t="s">
        <v>91</v>
      </c>
      <c r="B91">
        <f>B90+28</f>
        <v>594.5</v>
      </c>
      <c r="C91">
        <v>254</v>
      </c>
    </row>
    <row r="92" spans="1:3">
      <c r="A92" s="1" t="s">
        <v>92</v>
      </c>
      <c r="B92">
        <f>B91+28</f>
        <v>622.5</v>
      </c>
      <c r="C92">
        <v>254</v>
      </c>
    </row>
    <row r="93" spans="1:3">
      <c r="A93" s="1" t="s">
        <v>93</v>
      </c>
      <c r="B93">
        <f t="shared" ref="B93:B101" si="12">B86-2</f>
        <v>620.5</v>
      </c>
      <c r="C93">
        <v>254</v>
      </c>
    </row>
    <row r="94" spans="1:3">
      <c r="A94" s="1" t="s">
        <v>94</v>
      </c>
      <c r="B94">
        <f t="shared" si="12"/>
        <v>618.5</v>
      </c>
      <c r="C94">
        <v>254</v>
      </c>
    </row>
    <row r="95" spans="1:3">
      <c r="A95" s="1" t="s">
        <v>95</v>
      </c>
      <c r="B95">
        <f t="shared" si="12"/>
        <v>508.5</v>
      </c>
      <c r="C95">
        <f t="shared" ref="C95:C101" si="13">C88-2</f>
        <v>252</v>
      </c>
    </row>
    <row r="96" spans="1:3">
      <c r="A96" s="1" t="s">
        <v>96</v>
      </c>
      <c r="B96">
        <f t="shared" si="12"/>
        <v>536.5</v>
      </c>
      <c r="C96">
        <f t="shared" si="13"/>
        <v>252</v>
      </c>
    </row>
    <row r="97" spans="1:3">
      <c r="A97" s="1" t="s">
        <v>97</v>
      </c>
      <c r="B97">
        <f t="shared" si="12"/>
        <v>564.5</v>
      </c>
      <c r="C97">
        <f t="shared" si="13"/>
        <v>252</v>
      </c>
    </row>
    <row r="98" spans="1:3">
      <c r="A98" s="1" t="s">
        <v>98</v>
      </c>
      <c r="B98">
        <f t="shared" si="12"/>
        <v>592.5</v>
      </c>
      <c r="C98">
        <f t="shared" si="13"/>
        <v>252</v>
      </c>
    </row>
    <row r="99" spans="1:3">
      <c r="A99" s="1" t="s">
        <v>99</v>
      </c>
      <c r="B99">
        <f t="shared" si="12"/>
        <v>620.5</v>
      </c>
      <c r="C99">
        <f t="shared" si="13"/>
        <v>252</v>
      </c>
    </row>
    <row r="100" spans="1:3">
      <c r="A100" s="1" t="s">
        <v>100</v>
      </c>
      <c r="B100">
        <f t="shared" si="12"/>
        <v>618.5</v>
      </c>
      <c r="C100">
        <f t="shared" si="13"/>
        <v>252</v>
      </c>
    </row>
    <row r="101" spans="1:3">
      <c r="A101" s="1" t="s">
        <v>101</v>
      </c>
      <c r="B101">
        <f t="shared" si="12"/>
        <v>616.5</v>
      </c>
      <c r="C101">
        <f t="shared" si="13"/>
        <v>252</v>
      </c>
    </row>
    <row r="102" spans="1:3">
      <c r="A102" s="1" t="s">
        <v>102</v>
      </c>
      <c r="B102">
        <f t="shared" ref="B102:B103" si="14">B103-28</f>
        <v>540.6</v>
      </c>
      <c r="C102">
        <f>C81+28</f>
        <v>284</v>
      </c>
    </row>
    <row r="103" spans="1:3">
      <c r="A103" s="1" t="s">
        <v>103</v>
      </c>
      <c r="B103">
        <f t="shared" si="14"/>
        <v>568.6</v>
      </c>
      <c r="C103">
        <f>C82+28</f>
        <v>284</v>
      </c>
    </row>
    <row r="104" spans="1:3">
      <c r="A104" s="1" t="s">
        <v>104</v>
      </c>
      <c r="B104">
        <f>B105-28</f>
        <v>596.6</v>
      </c>
      <c r="C104">
        <f>C83+28</f>
        <v>284</v>
      </c>
    </row>
    <row r="105" spans="1:3">
      <c r="A105" s="1" t="s">
        <v>105</v>
      </c>
      <c r="B105">
        <v>624.6</v>
      </c>
      <c r="C105">
        <f>C84+28</f>
        <v>284</v>
      </c>
    </row>
    <row r="106" spans="1:3">
      <c r="A106" s="1" t="s">
        <v>106</v>
      </c>
      <c r="B106">
        <v>652.6</v>
      </c>
      <c r="C106">
        <f>C85+28</f>
        <v>284</v>
      </c>
    </row>
    <row r="107" spans="1:3">
      <c r="A107" s="1" t="s">
        <v>107</v>
      </c>
      <c r="B107">
        <v>650.6</v>
      </c>
      <c r="C107">
        <v>284</v>
      </c>
    </row>
    <row r="108" spans="1:3">
      <c r="A108" s="1" t="s">
        <v>108</v>
      </c>
      <c r="B108">
        <f>B107-2</f>
        <v>648.6</v>
      </c>
      <c r="C108">
        <v>284</v>
      </c>
    </row>
    <row r="109" spans="1:3">
      <c r="A109" s="2" t="s">
        <v>109</v>
      </c>
      <c r="B109" s="3">
        <f>B110-28*2</f>
        <v>482.5</v>
      </c>
      <c r="C109" s="3">
        <v>282</v>
      </c>
    </row>
    <row r="110" spans="1:3">
      <c r="A110" s="1" t="s">
        <v>110</v>
      </c>
      <c r="B110">
        <v>538.5</v>
      </c>
      <c r="C110">
        <f t="shared" ref="C110:C115" si="15">C102-2</f>
        <v>282</v>
      </c>
    </row>
    <row r="111" spans="1:3">
      <c r="A111" s="1" t="s">
        <v>111</v>
      </c>
      <c r="B111">
        <f>B110+28</f>
        <v>566.5</v>
      </c>
      <c r="C111">
        <f t="shared" si="15"/>
        <v>282</v>
      </c>
    </row>
    <row r="112" spans="1:3">
      <c r="A112" s="1" t="s">
        <v>112</v>
      </c>
      <c r="B112">
        <f t="shared" ref="B112:B114" si="16">B111+28</f>
        <v>594.5</v>
      </c>
      <c r="C112">
        <f t="shared" si="15"/>
        <v>282</v>
      </c>
    </row>
    <row r="113" spans="1:3">
      <c r="A113" s="1" t="s">
        <v>109</v>
      </c>
      <c r="B113">
        <f t="shared" si="16"/>
        <v>622.5</v>
      </c>
      <c r="C113">
        <f t="shared" si="15"/>
        <v>282</v>
      </c>
    </row>
    <row r="114" spans="1:3">
      <c r="A114" s="1" t="s">
        <v>113</v>
      </c>
      <c r="B114">
        <f t="shared" si="16"/>
        <v>650.5</v>
      </c>
      <c r="C114">
        <f t="shared" si="15"/>
        <v>282</v>
      </c>
    </row>
    <row r="115" spans="1:3">
      <c r="A115" s="1" t="s">
        <v>114</v>
      </c>
      <c r="B115">
        <f>B114-2</f>
        <v>648.5</v>
      </c>
      <c r="C115">
        <f t="shared" si="15"/>
        <v>282</v>
      </c>
    </row>
    <row r="116" spans="1:3">
      <c r="A116" s="1" t="s">
        <v>115</v>
      </c>
      <c r="B116">
        <f>B115-2</f>
        <v>646.5</v>
      </c>
      <c r="C116">
        <v>282</v>
      </c>
    </row>
    <row r="117" spans="1:3">
      <c r="A117" s="1" t="s">
        <v>116</v>
      </c>
      <c r="B117">
        <f t="shared" ref="B117" si="17">B110-2</f>
        <v>536.5</v>
      </c>
      <c r="C117">
        <f t="shared" ref="C117:C123" si="18">C110-2</f>
        <v>280</v>
      </c>
    </row>
    <row r="118" spans="1:3">
      <c r="A118" s="1" t="s">
        <v>117</v>
      </c>
      <c r="B118">
        <f t="shared" ref="B118" si="19">B111-2</f>
        <v>564.5</v>
      </c>
      <c r="C118">
        <f t="shared" si="18"/>
        <v>280</v>
      </c>
    </row>
    <row r="119" spans="1:3">
      <c r="A119" s="1" t="s">
        <v>118</v>
      </c>
      <c r="B119">
        <f t="shared" ref="B119" si="20">B112-2</f>
        <v>592.5</v>
      </c>
      <c r="C119">
        <f t="shared" si="18"/>
        <v>280</v>
      </c>
    </row>
    <row r="120" spans="1:3">
      <c r="A120" s="1" t="s">
        <v>119</v>
      </c>
      <c r="B120">
        <f t="shared" ref="B120" si="21">B113-2</f>
        <v>620.5</v>
      </c>
      <c r="C120">
        <f t="shared" si="18"/>
        <v>280</v>
      </c>
    </row>
    <row r="121" spans="1:3">
      <c r="A121" s="1" t="s">
        <v>120</v>
      </c>
      <c r="B121">
        <f t="shared" ref="B121" si="22">B114-2</f>
        <v>648.5</v>
      </c>
      <c r="C121">
        <f t="shared" si="18"/>
        <v>280</v>
      </c>
    </row>
    <row r="122" spans="1:3">
      <c r="A122" s="1" t="s">
        <v>121</v>
      </c>
      <c r="B122">
        <f t="shared" ref="B122" si="23">B115-2</f>
        <v>646.5</v>
      </c>
      <c r="C122">
        <f t="shared" si="18"/>
        <v>280</v>
      </c>
    </row>
    <row r="123" spans="1:3">
      <c r="A123" s="1" t="s">
        <v>122</v>
      </c>
      <c r="B123">
        <f t="shared" ref="B123" si="24">B116-2</f>
        <v>644.5</v>
      </c>
      <c r="C123">
        <f t="shared" si="18"/>
        <v>280</v>
      </c>
    </row>
    <row r="124" spans="1:3">
      <c r="A124" s="1" t="s">
        <v>123</v>
      </c>
      <c r="B124">
        <f t="shared" ref="B124" si="25">B102+28</f>
        <v>568.6</v>
      </c>
      <c r="C124">
        <f t="shared" ref="C124:C130" si="26">C102+28</f>
        <v>312</v>
      </c>
    </row>
    <row r="125" spans="1:3">
      <c r="A125" s="1" t="s">
        <v>124</v>
      </c>
      <c r="B125">
        <f t="shared" ref="B125" si="27">B103+28</f>
        <v>596.6</v>
      </c>
      <c r="C125">
        <f t="shared" si="26"/>
        <v>312</v>
      </c>
    </row>
    <row r="126" spans="1:3">
      <c r="A126" s="1" t="s">
        <v>125</v>
      </c>
      <c r="B126">
        <f t="shared" ref="B126" si="28">B104+28</f>
        <v>624.6</v>
      </c>
      <c r="C126">
        <f t="shared" si="26"/>
        <v>312</v>
      </c>
    </row>
    <row r="127" spans="1:3">
      <c r="A127" s="1" t="s">
        <v>126</v>
      </c>
      <c r="B127">
        <f t="shared" ref="B127" si="29">B105+28</f>
        <v>652.6</v>
      </c>
      <c r="C127">
        <f t="shared" si="26"/>
        <v>312</v>
      </c>
    </row>
    <row r="128" spans="1:3">
      <c r="A128" s="1" t="s">
        <v>127</v>
      </c>
      <c r="B128">
        <f t="shared" ref="B128" si="30">B106+28</f>
        <v>680.6</v>
      </c>
      <c r="C128">
        <f t="shared" si="26"/>
        <v>312</v>
      </c>
    </row>
    <row r="129" spans="1:3">
      <c r="A129" s="1" t="s">
        <v>128</v>
      </c>
      <c r="B129">
        <f t="shared" ref="B129" si="31">B107+28</f>
        <v>678.6</v>
      </c>
      <c r="C129">
        <f t="shared" si="26"/>
        <v>312</v>
      </c>
    </row>
    <row r="130" spans="1:3">
      <c r="A130" s="1" t="s">
        <v>129</v>
      </c>
      <c r="B130">
        <f>B129-2</f>
        <v>676.6</v>
      </c>
      <c r="C130">
        <f t="shared" si="26"/>
        <v>312</v>
      </c>
    </row>
    <row r="131" spans="1:3">
      <c r="A131" s="1" t="s">
        <v>130</v>
      </c>
      <c r="B131">
        <f t="shared" ref="B131" si="32">B110+28</f>
        <v>566.5</v>
      </c>
      <c r="C131">
        <f t="shared" ref="C131:C144" si="33">C110+28</f>
        <v>310</v>
      </c>
    </row>
    <row r="132" spans="1:3">
      <c r="A132" s="1" t="s">
        <v>131</v>
      </c>
      <c r="B132">
        <f t="shared" ref="B132" si="34">B111+28</f>
        <v>594.5</v>
      </c>
      <c r="C132">
        <f t="shared" si="33"/>
        <v>310</v>
      </c>
    </row>
    <row r="133" spans="1:3">
      <c r="A133" s="1" t="s">
        <v>132</v>
      </c>
      <c r="B133">
        <f t="shared" ref="B133" si="35">B112+28</f>
        <v>622.5</v>
      </c>
      <c r="C133">
        <f t="shared" si="33"/>
        <v>310</v>
      </c>
    </row>
    <row r="134" spans="1:3">
      <c r="A134" s="1" t="s">
        <v>133</v>
      </c>
      <c r="B134">
        <f t="shared" ref="B134" si="36">B113+28</f>
        <v>650.5</v>
      </c>
      <c r="C134">
        <f t="shared" si="33"/>
        <v>310</v>
      </c>
    </row>
    <row r="135" spans="1:3">
      <c r="A135" s="1" t="s">
        <v>134</v>
      </c>
      <c r="B135">
        <f t="shared" ref="B135" si="37">B114+28</f>
        <v>678.5</v>
      </c>
      <c r="C135">
        <f t="shared" si="33"/>
        <v>310</v>
      </c>
    </row>
    <row r="136" spans="1:3">
      <c r="A136" s="1" t="s">
        <v>135</v>
      </c>
      <c r="B136">
        <f t="shared" ref="B136" si="38">B115+28</f>
        <v>676.5</v>
      </c>
      <c r="C136">
        <f t="shared" si="33"/>
        <v>310</v>
      </c>
    </row>
    <row r="137" spans="1:3">
      <c r="A137" s="1" t="s">
        <v>136</v>
      </c>
      <c r="B137">
        <f t="shared" ref="B137" si="39">B116+28</f>
        <v>674.5</v>
      </c>
      <c r="C137">
        <f t="shared" si="33"/>
        <v>310</v>
      </c>
    </row>
    <row r="138" spans="1:3">
      <c r="A138" s="1" t="s">
        <v>137</v>
      </c>
      <c r="B138">
        <f t="shared" ref="B138" si="40">B117+28</f>
        <v>564.5</v>
      </c>
      <c r="C138">
        <f t="shared" si="33"/>
        <v>308</v>
      </c>
    </row>
    <row r="139" spans="1:3">
      <c r="A139" s="1" t="s">
        <v>138</v>
      </c>
      <c r="B139">
        <f t="shared" ref="B139" si="41">B118+28</f>
        <v>592.5</v>
      </c>
      <c r="C139">
        <f t="shared" si="33"/>
        <v>308</v>
      </c>
    </row>
    <row r="140" spans="1:3">
      <c r="A140" s="1" t="s">
        <v>139</v>
      </c>
      <c r="B140">
        <f t="shared" ref="B140" si="42">B119+28</f>
        <v>620.5</v>
      </c>
      <c r="C140">
        <f t="shared" si="33"/>
        <v>308</v>
      </c>
    </row>
    <row r="141" spans="1:3">
      <c r="A141" s="1" t="s">
        <v>140</v>
      </c>
      <c r="B141">
        <f t="shared" ref="B141" si="43">B120+28</f>
        <v>648.5</v>
      </c>
      <c r="C141">
        <f t="shared" si="33"/>
        <v>308</v>
      </c>
    </row>
    <row r="142" spans="1:3">
      <c r="A142" s="1" t="s">
        <v>141</v>
      </c>
      <c r="B142">
        <f t="shared" ref="B142" si="44">B121+28</f>
        <v>676.5</v>
      </c>
      <c r="C142">
        <f t="shared" si="33"/>
        <v>308</v>
      </c>
    </row>
    <row r="143" spans="1:3">
      <c r="A143" s="1" t="s">
        <v>142</v>
      </c>
      <c r="B143">
        <f t="shared" ref="B143" si="45">B122+28</f>
        <v>674.5</v>
      </c>
      <c r="C143">
        <f t="shared" si="33"/>
        <v>308</v>
      </c>
    </row>
    <row r="144" spans="1:3">
      <c r="A144" s="1" t="s">
        <v>143</v>
      </c>
      <c r="B144">
        <f t="shared" ref="B144" si="46">B123+28</f>
        <v>672.5</v>
      </c>
      <c r="C144">
        <f t="shared" si="33"/>
        <v>308</v>
      </c>
    </row>
    <row r="145" spans="1:3">
      <c r="A145" s="1" t="s">
        <v>144</v>
      </c>
      <c r="B145">
        <v>556.5</v>
      </c>
      <c r="C145">
        <f t="shared" ref="C145:C150" si="47">C102+16</f>
        <v>300</v>
      </c>
    </row>
    <row r="146" spans="1:3">
      <c r="A146" s="1" t="s">
        <v>145</v>
      </c>
      <c r="B146">
        <f>B145+28</f>
        <v>584.5</v>
      </c>
      <c r="C146">
        <f t="shared" si="47"/>
        <v>300</v>
      </c>
    </row>
    <row r="147" spans="1:3">
      <c r="A147" s="1" t="s">
        <v>146</v>
      </c>
      <c r="B147">
        <f t="shared" ref="B147:B149" si="48">B146+28</f>
        <v>612.5</v>
      </c>
      <c r="C147">
        <f t="shared" si="47"/>
        <v>300</v>
      </c>
    </row>
    <row r="148" spans="1:3">
      <c r="A148" s="1" t="s">
        <v>147</v>
      </c>
      <c r="B148">
        <f t="shared" si="48"/>
        <v>640.5</v>
      </c>
      <c r="C148">
        <f t="shared" si="47"/>
        <v>300</v>
      </c>
    </row>
    <row r="149" spans="1:3">
      <c r="A149" s="1" t="s">
        <v>148</v>
      </c>
      <c r="B149">
        <f t="shared" si="48"/>
        <v>668.5</v>
      </c>
      <c r="C149">
        <f t="shared" si="47"/>
        <v>300</v>
      </c>
    </row>
    <row r="150" spans="1:3">
      <c r="A150" s="1" t="s">
        <v>149</v>
      </c>
      <c r="B150">
        <f>B149-2</f>
        <v>666.5</v>
      </c>
      <c r="C150">
        <f t="shared" si="47"/>
        <v>300</v>
      </c>
    </row>
    <row r="151" spans="1:3">
      <c r="A151" s="1" t="s">
        <v>150</v>
      </c>
      <c r="B151">
        <f>B150-2</f>
        <v>664.5</v>
      </c>
      <c r="C151">
        <v>300</v>
      </c>
    </row>
    <row r="152" spans="1:3">
      <c r="A152" s="1" t="s">
        <v>151</v>
      </c>
      <c r="B152">
        <f t="shared" ref="B152" si="49">B145-32</f>
        <v>524.5</v>
      </c>
      <c r="C152">
        <f t="shared" ref="C152:C158" si="50">C145-32</f>
        <v>268</v>
      </c>
    </row>
    <row r="153" spans="1:3">
      <c r="A153" s="1" t="s">
        <v>152</v>
      </c>
      <c r="B153">
        <f t="shared" ref="B153" si="51">B146-32</f>
        <v>552.5</v>
      </c>
      <c r="C153">
        <f t="shared" si="50"/>
        <v>268</v>
      </c>
    </row>
    <row r="154" spans="1:3">
      <c r="A154" s="1" t="s">
        <v>153</v>
      </c>
      <c r="B154">
        <f t="shared" ref="B154" si="52">B147-32</f>
        <v>580.5</v>
      </c>
      <c r="C154">
        <f t="shared" si="50"/>
        <v>268</v>
      </c>
    </row>
    <row r="155" spans="1:3">
      <c r="A155" s="1" t="s">
        <v>154</v>
      </c>
      <c r="B155">
        <f t="shared" ref="B155" si="53">B148-32</f>
        <v>608.5</v>
      </c>
      <c r="C155">
        <f t="shared" si="50"/>
        <v>268</v>
      </c>
    </row>
    <row r="156" spans="1:3">
      <c r="A156" s="1" t="s">
        <v>155</v>
      </c>
      <c r="B156">
        <f t="shared" ref="B156" si="54">B149-32</f>
        <v>636.5</v>
      </c>
      <c r="C156">
        <f t="shared" si="50"/>
        <v>268</v>
      </c>
    </row>
    <row r="157" spans="1:3">
      <c r="A157" s="1" t="s">
        <v>156</v>
      </c>
      <c r="B157">
        <f t="shared" ref="B157" si="55">B150-32</f>
        <v>634.5</v>
      </c>
      <c r="C157">
        <f t="shared" si="50"/>
        <v>268</v>
      </c>
    </row>
    <row r="158" spans="1:3">
      <c r="A158" s="1" t="s">
        <v>157</v>
      </c>
      <c r="B158">
        <f t="shared" ref="B158" si="56">B151-32</f>
        <v>632.5</v>
      </c>
      <c r="C158">
        <f t="shared" si="50"/>
        <v>268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1-30T04:44:29Z</dcterms:modified>
</cp:coreProperties>
</file>